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filterPrivacy="1" defaultThemeVersion="124226"/>
  <xr:revisionPtr revIDLastSave="0" documentId="13_ncr:1_{BB9D3978-EC4B-4E40-AD0F-F5687A4EBB0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" uniqueCount="83">
  <si>
    <t>Primer name</t>
    <phoneticPr fontId="1" type="noConversion"/>
  </si>
  <si>
    <t>Sequence(5'-3')</t>
    <phoneticPr fontId="1" type="noConversion"/>
  </si>
  <si>
    <t>Primer name</t>
    <phoneticPr fontId="1" type="noConversion"/>
  </si>
  <si>
    <t>Sequence(5'-3')</t>
    <phoneticPr fontId="1" type="noConversion"/>
  </si>
  <si>
    <t>FpLaeB-1F</t>
  </si>
  <si>
    <t>FpLaeB-2R</t>
  </si>
  <si>
    <t>FpLaeB-7F</t>
  </si>
  <si>
    <t>FpLaeB-3F</t>
  </si>
  <si>
    <t>FpLaeB-4R</t>
  </si>
  <si>
    <t>FpLaeB-8R</t>
  </si>
  <si>
    <t>FpLaeB-5F</t>
  </si>
  <si>
    <t>FpLaeB-6R</t>
  </si>
  <si>
    <t>FpLaeB-CF</t>
  </si>
  <si>
    <t>FpLaeB-CR</t>
  </si>
  <si>
    <t>CATCGTTCACGCAGTCAG</t>
  </si>
  <si>
    <t>TTGACCTCCACTAGCTCCAGCCAAGCCATACCGCTTCGCCAGATA</t>
  </si>
  <si>
    <t>ACACCATCGTTCACGCAGTC</t>
  </si>
  <si>
    <t>GAATAGAGTAGATGCCGACCGCGGGTTGACAAACAAGAAGCCGAAAC</t>
  </si>
  <si>
    <t>CTCATTGGACGGACTGGA</t>
  </si>
  <si>
    <t>ACGGGTTGAGACATAGCAGACG</t>
  </si>
  <si>
    <t>TACGCCTCAATCCAACTC</t>
  </si>
  <si>
    <t>ATCGCAAACCGAAATAAC</t>
  </si>
  <si>
    <t>CGACTCACTATAGGGCGAATTGGGTACTCAAATTGGTTGAGAAGCGTTACCCAC</t>
  </si>
  <si>
    <t>CACCACCCCGGTGAACAGCTCCTCGCCCTTGCTCACCTCGTCGTCCTTCTTCTCC</t>
  </si>
  <si>
    <t>PCR primers used for deletion and complementation</t>
    <phoneticPr fontId="6" type="noConversion"/>
  </si>
  <si>
    <t>Primers used for SM  genes expression</t>
    <phoneticPr fontId="1" type="noConversion"/>
  </si>
  <si>
    <t>CAAGGCAGTCGGAGAATC</t>
  </si>
  <si>
    <t>GGGTAGGCGTAGAAGTTAGAG</t>
  </si>
  <si>
    <t>CACTTCCCTACACTAACGCAG</t>
  </si>
  <si>
    <t>ATAAGGCACAAAGATGACGG</t>
  </si>
  <si>
    <t>CTCAAAGCCGAAGAAGATC</t>
  </si>
  <si>
    <t>TGGAAGCAGCGTGAAAGT</t>
  </si>
  <si>
    <t>TGCCTGTCAACCCTCCCT</t>
  </si>
  <si>
    <t>CGCAAAGTCACGACGAAT</t>
  </si>
  <si>
    <t>TATTTACTGTTCGTAGCGTCTC</t>
  </si>
  <si>
    <t>GCCATAATCGCCATCTCC</t>
  </si>
  <si>
    <t>AGACCCTGTCCTCCAAGC</t>
  </si>
  <si>
    <t>GCCGTAGTTTCCGTTCAT</t>
  </si>
  <si>
    <t>CCTGAAAGCCGCAGAAGT</t>
  </si>
  <si>
    <t>CCTCAGTCCAGGGCACAT</t>
  </si>
  <si>
    <t>TTGGACGGCGAACCTGAA</t>
  </si>
  <si>
    <t>CGGTCGGCGAGATAGCAT</t>
  </si>
  <si>
    <t>CCCCAAACCAGCCATTAT</t>
  </si>
  <si>
    <t>TCAGCACCGCCTATCAGT</t>
  </si>
  <si>
    <t>TRI5Q-F</t>
  </si>
  <si>
    <t>ATACAGTTGGGCAAAGGTG</t>
  </si>
  <si>
    <t>FPSE_00301Q-F</t>
    <phoneticPr fontId="6" type="noConversion"/>
  </si>
  <si>
    <t>FPSE_00301Q-R</t>
    <phoneticPr fontId="6" type="noConversion"/>
  </si>
  <si>
    <t>FPSE_01847Q-F</t>
    <phoneticPr fontId="6" type="noConversion"/>
  </si>
  <si>
    <t>FPSE_01847Q-R</t>
    <phoneticPr fontId="6" type="noConversion"/>
  </si>
  <si>
    <t>FPSE_03823Q-F</t>
    <phoneticPr fontId="6" type="noConversion"/>
  </si>
  <si>
    <t>FPSE_03823Q-R</t>
    <phoneticPr fontId="6" type="noConversion"/>
  </si>
  <si>
    <t>FPSE_04575Q-F</t>
    <phoneticPr fontId="6" type="noConversion"/>
  </si>
  <si>
    <t>FPSE_04575Q-R</t>
    <phoneticPr fontId="6" type="noConversion"/>
  </si>
  <si>
    <t>FPSE_05704Q-F</t>
    <phoneticPr fontId="6" type="noConversion"/>
  </si>
  <si>
    <t>FPSE_05704Q-R</t>
    <phoneticPr fontId="6" type="noConversion"/>
  </si>
  <si>
    <t>FPSE_06667Q-F</t>
    <phoneticPr fontId="6" type="noConversion"/>
  </si>
  <si>
    <t>FPSE_06667Q-R</t>
    <phoneticPr fontId="6" type="noConversion"/>
  </si>
  <si>
    <t>FPSE_08039Q-F</t>
    <phoneticPr fontId="6" type="noConversion"/>
  </si>
  <si>
    <t>FPSE_08039Q-R</t>
    <phoneticPr fontId="6" type="noConversion"/>
  </si>
  <si>
    <t>FPSE_08448Q-F</t>
    <phoneticPr fontId="6" type="noConversion"/>
  </si>
  <si>
    <t>FPSE_08448Q-R</t>
    <phoneticPr fontId="6" type="noConversion"/>
  </si>
  <si>
    <t>FPSE_09736Q-F</t>
    <phoneticPr fontId="6" type="noConversion"/>
  </si>
  <si>
    <t>FPSE_09736Q-R</t>
    <phoneticPr fontId="6" type="noConversion"/>
  </si>
  <si>
    <t>GGCTTGGCTGGAGCTAGTGGAGGTCAA</t>
  </si>
  <si>
    <t>GAACCCGCGGTCGGCATCTACTCTAT</t>
  </si>
  <si>
    <t>HYG/F</t>
  </si>
  <si>
    <t>HYG/R</t>
  </si>
  <si>
    <t>H850</t>
  </si>
  <si>
    <t>TTGTCCGTCAGGACATTGTT</t>
  </si>
  <si>
    <t>H852</t>
  </si>
  <si>
    <t>AACTCACCGCGACGTCTGTC</t>
  </si>
  <si>
    <t>H855R</t>
  </si>
  <si>
    <t>GCTGATCTGACCAGTTGC</t>
  </si>
  <si>
    <t>H856F</t>
  </si>
  <si>
    <t>GTCGATGCGACGCAATCGT</t>
  </si>
  <si>
    <t>TRI5Q-R</t>
    <phoneticPr fontId="6" type="noConversion"/>
  </si>
  <si>
    <t>TCAGCATAGCAGGATAAGGA</t>
    <phoneticPr fontId="6" type="noConversion"/>
  </si>
  <si>
    <t>ACCGTGAGAAGATGAC</t>
    <phoneticPr fontId="6" type="noConversion"/>
  </si>
  <si>
    <t>CGAAACCCTCGTAAATG</t>
    <phoneticPr fontId="6" type="noConversion"/>
  </si>
  <si>
    <t>FpActin-F</t>
    <phoneticPr fontId="6" type="noConversion"/>
  </si>
  <si>
    <t>FpActin-R</t>
    <phoneticPr fontId="6" type="noConversion"/>
  </si>
  <si>
    <t>Table S1. Primers used for deletion , complementation and gene exp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0.5"/>
      <color rgb="FF000000"/>
      <name val="Times New Roman"/>
      <family val="1"/>
    </font>
    <font>
      <sz val="9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9">
    <xf numFmtId="0" fontId="0" fillId="0" borderId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2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6" borderId="8" applyNumberForma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4" borderId="7" applyNumberFormat="0" applyAlignment="0" applyProtection="0">
      <alignment vertical="center"/>
    </xf>
    <xf numFmtId="0" fontId="10" fillId="8" borderId="11" applyNumberFormat="0" applyFont="0" applyAlignment="0" applyProtection="0">
      <alignment vertical="center"/>
    </xf>
  </cellStyleXfs>
  <cellXfs count="11">
    <xf numFmtId="0" fontId="0" fillId="0" borderId="0" xfId="0"/>
    <xf numFmtId="0" fontId="4" fillId="0" borderId="0" xfId="0" applyFont="1"/>
    <xf numFmtId="0" fontId="5" fillId="0" borderId="0" xfId="0" applyFont="1"/>
    <xf numFmtId="0" fontId="7" fillId="0" borderId="1" xfId="0" applyFont="1" applyBorder="1"/>
    <xf numFmtId="0" fontId="8" fillId="0" borderId="0" xfId="0" applyFont="1"/>
    <xf numFmtId="0" fontId="8" fillId="0" borderId="2" xfId="0" applyFont="1" applyBorder="1"/>
    <xf numFmtId="0" fontId="9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</cellXfs>
  <cellStyles count="19">
    <cellStyle name="标题 1 2" xfId="3" xr:uid="{9604E925-E972-4788-80A3-A8B987896A69}"/>
    <cellStyle name="标题 2 2" xfId="4" xr:uid="{C3C73999-900E-4ABE-9DCF-AEE730AFD8E6}"/>
    <cellStyle name="标题 3 2" xfId="5" xr:uid="{57C4FE73-D91A-4166-8C92-2B2E8AEAE8A1}"/>
    <cellStyle name="标题 4 2" xfId="6" xr:uid="{2229F2AE-FFCC-4D3C-BD31-DF2CDE086E4C}"/>
    <cellStyle name="标题 5" xfId="2" xr:uid="{F66B72E2-B7BF-4857-97B6-2AB43FFC66AE}"/>
    <cellStyle name="差 2" xfId="7" xr:uid="{F8DE7695-6EA5-4B6C-A438-8FC0573F5D77}"/>
    <cellStyle name="常规" xfId="0" builtinId="0"/>
    <cellStyle name="常规 2" xfId="1" xr:uid="{0D567C3A-AE2D-4EAF-B08E-176E97A14604}"/>
    <cellStyle name="好 2" xfId="8" xr:uid="{2128D72C-FC1A-4E6C-B2F7-A683B88F6940}"/>
    <cellStyle name="汇总 2" xfId="9" xr:uid="{DCA0BC9F-B5A1-4F8A-BE54-2435846D3D71}"/>
    <cellStyle name="计算 2" xfId="10" xr:uid="{13AA1AE9-CEFC-4F28-9288-5FF9FD1B8283}"/>
    <cellStyle name="检查单元格 2" xfId="11" xr:uid="{F91ABC67-1675-42E8-A260-8F45CDF2E12E}"/>
    <cellStyle name="解释性文本 2" xfId="12" xr:uid="{0C479367-664F-4027-B9E8-3EF95F05C24E}"/>
    <cellStyle name="警告文本 2" xfId="13" xr:uid="{FDAE82C9-783D-4E15-9B73-5E8C6CC9E337}"/>
    <cellStyle name="链接单元格 2" xfId="14" xr:uid="{9D176870-E3DE-4609-A7C5-C38F61F2CDEB}"/>
    <cellStyle name="适中 2" xfId="15" xr:uid="{44B91326-E3D9-4A95-8782-37D57CE96353}"/>
    <cellStyle name="输出 2" xfId="16" xr:uid="{C4E3B567-ABD6-4F4F-A75D-2E4DB1CF8D08}"/>
    <cellStyle name="输入 2" xfId="17" xr:uid="{F6DA5259-7873-4023-99ED-265E82314416}"/>
    <cellStyle name="注释 2" xfId="18" xr:uid="{0424CB2A-B16A-4633-A6B2-4DCC1CE79F2B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5"/>
  <sheetViews>
    <sheetView tabSelected="1" workbookViewId="0">
      <selection activeCell="A2" sqref="A2"/>
    </sheetView>
  </sheetViews>
  <sheetFormatPr defaultRowHeight="13.5" x14ac:dyDescent="0.15"/>
  <cols>
    <col min="1" max="1" width="16.75" customWidth="1"/>
    <col min="2" max="2" width="102.5" customWidth="1"/>
  </cols>
  <sheetData>
    <row r="1" spans="1:2" ht="15.75" x14ac:dyDescent="0.25">
      <c r="A1" s="7" t="s">
        <v>82</v>
      </c>
      <c r="B1" s="8"/>
    </row>
    <row r="2" spans="1:2" ht="19.5" customHeight="1" x14ac:dyDescent="0.2">
      <c r="A2" s="2" t="s">
        <v>24</v>
      </c>
    </row>
    <row r="3" spans="1:2" ht="17.25" customHeight="1" x14ac:dyDescent="0.2">
      <c r="A3" s="3" t="s">
        <v>0</v>
      </c>
      <c r="B3" s="3" t="s">
        <v>1</v>
      </c>
    </row>
    <row r="4" spans="1:2" ht="14.25" x14ac:dyDescent="0.2">
      <c r="A4" s="4" t="s">
        <v>4</v>
      </c>
      <c r="B4" s="4" t="s">
        <v>14</v>
      </c>
    </row>
    <row r="5" spans="1:2" ht="14.25" x14ac:dyDescent="0.2">
      <c r="A5" s="4" t="s">
        <v>5</v>
      </c>
      <c r="B5" s="4" t="s">
        <v>15</v>
      </c>
    </row>
    <row r="6" spans="1:2" ht="14.25" x14ac:dyDescent="0.2">
      <c r="A6" s="4" t="s">
        <v>6</v>
      </c>
      <c r="B6" s="4" t="s">
        <v>16</v>
      </c>
    </row>
    <row r="7" spans="1:2" ht="14.25" x14ac:dyDescent="0.2">
      <c r="A7" s="4" t="s">
        <v>7</v>
      </c>
      <c r="B7" s="4" t="s">
        <v>17</v>
      </c>
    </row>
    <row r="8" spans="1:2" ht="14.25" x14ac:dyDescent="0.2">
      <c r="A8" s="4" t="s">
        <v>8</v>
      </c>
      <c r="B8" s="4" t="s">
        <v>18</v>
      </c>
    </row>
    <row r="9" spans="1:2" ht="14.25" x14ac:dyDescent="0.2">
      <c r="A9" s="4" t="s">
        <v>9</v>
      </c>
      <c r="B9" s="4" t="s">
        <v>19</v>
      </c>
    </row>
    <row r="10" spans="1:2" ht="14.25" x14ac:dyDescent="0.2">
      <c r="A10" s="4" t="s">
        <v>10</v>
      </c>
      <c r="B10" s="4" t="s">
        <v>20</v>
      </c>
    </row>
    <row r="11" spans="1:2" ht="14.25" x14ac:dyDescent="0.2">
      <c r="A11" s="4" t="s">
        <v>11</v>
      </c>
      <c r="B11" s="4" t="s">
        <v>21</v>
      </c>
    </row>
    <row r="12" spans="1:2" ht="14.25" x14ac:dyDescent="0.2">
      <c r="A12" s="4" t="s">
        <v>12</v>
      </c>
      <c r="B12" s="4" t="s">
        <v>22</v>
      </c>
    </row>
    <row r="13" spans="1:2" ht="14.25" x14ac:dyDescent="0.2">
      <c r="A13" s="4" t="s">
        <v>13</v>
      </c>
      <c r="B13" s="4" t="s">
        <v>23</v>
      </c>
    </row>
    <row r="14" spans="1:2" ht="14.25" x14ac:dyDescent="0.2">
      <c r="A14" s="4" t="s">
        <v>66</v>
      </c>
      <c r="B14" s="4" t="s">
        <v>64</v>
      </c>
    </row>
    <row r="15" spans="1:2" ht="14.25" x14ac:dyDescent="0.2">
      <c r="A15" s="4" t="s">
        <v>67</v>
      </c>
      <c r="B15" s="4" t="s">
        <v>65</v>
      </c>
    </row>
    <row r="16" spans="1:2" ht="14.25" x14ac:dyDescent="0.2">
      <c r="A16" s="4" t="s">
        <v>68</v>
      </c>
      <c r="B16" s="4" t="s">
        <v>69</v>
      </c>
    </row>
    <row r="17" spans="1:2" ht="14.25" x14ac:dyDescent="0.2">
      <c r="A17" s="4" t="s">
        <v>70</v>
      </c>
      <c r="B17" s="4" t="s">
        <v>71</v>
      </c>
    </row>
    <row r="18" spans="1:2" ht="14.25" x14ac:dyDescent="0.2">
      <c r="A18" s="4" t="s">
        <v>72</v>
      </c>
      <c r="B18" s="4" t="s">
        <v>73</v>
      </c>
    </row>
    <row r="19" spans="1:2" ht="14.25" x14ac:dyDescent="0.2">
      <c r="A19" s="5" t="s">
        <v>74</v>
      </c>
      <c r="B19" s="5" t="s">
        <v>75</v>
      </c>
    </row>
    <row r="20" spans="1:2" ht="14.25" x14ac:dyDescent="0.2">
      <c r="A20" s="4"/>
      <c r="B20" s="4"/>
    </row>
    <row r="21" spans="1:2" ht="14.25" x14ac:dyDescent="0.2">
      <c r="A21" s="4"/>
      <c r="B21" s="4"/>
    </row>
    <row r="22" spans="1:2" ht="14.25" x14ac:dyDescent="0.2">
      <c r="A22" s="4"/>
      <c r="B22" s="4"/>
    </row>
    <row r="23" spans="1:2" ht="14.25" x14ac:dyDescent="0.2">
      <c r="A23" s="4"/>
      <c r="B23" s="4"/>
    </row>
    <row r="24" spans="1:2" ht="14.25" x14ac:dyDescent="0.2">
      <c r="A24" s="9" t="s">
        <v>25</v>
      </c>
      <c r="B24" s="10"/>
    </row>
    <row r="25" spans="1:2" ht="14.25" x14ac:dyDescent="0.2">
      <c r="A25" s="3" t="s">
        <v>2</v>
      </c>
      <c r="B25" s="3" t="s">
        <v>3</v>
      </c>
    </row>
    <row r="26" spans="1:2" ht="14.25" x14ac:dyDescent="0.2">
      <c r="A26" s="4" t="s">
        <v>46</v>
      </c>
      <c r="B26" s="4" t="s">
        <v>26</v>
      </c>
    </row>
    <row r="27" spans="1:2" ht="14.25" x14ac:dyDescent="0.2">
      <c r="A27" s="4" t="s">
        <v>47</v>
      </c>
      <c r="B27" s="4" t="s">
        <v>27</v>
      </c>
    </row>
    <row r="28" spans="1:2" ht="14.25" x14ac:dyDescent="0.2">
      <c r="A28" s="4" t="s">
        <v>48</v>
      </c>
      <c r="B28" s="4" t="s">
        <v>28</v>
      </c>
    </row>
    <row r="29" spans="1:2" ht="14.25" x14ac:dyDescent="0.2">
      <c r="A29" s="4" t="s">
        <v>49</v>
      </c>
      <c r="B29" s="4" t="s">
        <v>29</v>
      </c>
    </row>
    <row r="30" spans="1:2" ht="14.25" x14ac:dyDescent="0.2">
      <c r="A30" s="4" t="s">
        <v>50</v>
      </c>
      <c r="B30" s="4" t="s">
        <v>30</v>
      </c>
    </row>
    <row r="31" spans="1:2" ht="14.25" x14ac:dyDescent="0.2">
      <c r="A31" s="4" t="s">
        <v>51</v>
      </c>
      <c r="B31" s="4" t="s">
        <v>31</v>
      </c>
    </row>
    <row r="32" spans="1:2" ht="14.25" x14ac:dyDescent="0.2">
      <c r="A32" s="4" t="s">
        <v>52</v>
      </c>
      <c r="B32" s="4" t="s">
        <v>32</v>
      </c>
    </row>
    <row r="33" spans="1:2" ht="14.25" x14ac:dyDescent="0.2">
      <c r="A33" s="6" t="s">
        <v>53</v>
      </c>
      <c r="B33" s="6" t="s">
        <v>33</v>
      </c>
    </row>
    <row r="34" spans="1:2" ht="14.25" x14ac:dyDescent="0.2">
      <c r="A34" s="6" t="s">
        <v>54</v>
      </c>
      <c r="B34" s="6" t="s">
        <v>34</v>
      </c>
    </row>
    <row r="35" spans="1:2" ht="14.25" x14ac:dyDescent="0.2">
      <c r="A35" s="6" t="s">
        <v>55</v>
      </c>
      <c r="B35" s="6" t="s">
        <v>35</v>
      </c>
    </row>
    <row r="36" spans="1:2" ht="14.25" x14ac:dyDescent="0.2">
      <c r="A36" s="6" t="s">
        <v>56</v>
      </c>
      <c r="B36" s="6" t="s">
        <v>36</v>
      </c>
    </row>
    <row r="37" spans="1:2" ht="14.25" x14ac:dyDescent="0.2">
      <c r="A37" s="6" t="s">
        <v>57</v>
      </c>
      <c r="B37" s="6" t="s">
        <v>37</v>
      </c>
    </row>
    <row r="38" spans="1:2" ht="14.25" x14ac:dyDescent="0.2">
      <c r="A38" s="4" t="s">
        <v>58</v>
      </c>
      <c r="B38" s="4" t="s">
        <v>38</v>
      </c>
    </row>
    <row r="39" spans="1:2" ht="14.25" x14ac:dyDescent="0.2">
      <c r="A39" s="4" t="s">
        <v>59</v>
      </c>
      <c r="B39" s="4" t="s">
        <v>39</v>
      </c>
    </row>
    <row r="40" spans="1:2" ht="14.25" x14ac:dyDescent="0.2">
      <c r="A40" s="4" t="s">
        <v>60</v>
      </c>
      <c r="B40" s="4" t="s">
        <v>40</v>
      </c>
    </row>
    <row r="41" spans="1:2" ht="14.25" x14ac:dyDescent="0.2">
      <c r="A41" s="4" t="s">
        <v>61</v>
      </c>
      <c r="B41" s="4" t="s">
        <v>41</v>
      </c>
    </row>
    <row r="42" spans="1:2" ht="14.25" x14ac:dyDescent="0.2">
      <c r="A42" s="4" t="s">
        <v>62</v>
      </c>
      <c r="B42" s="4" t="s">
        <v>42</v>
      </c>
    </row>
    <row r="43" spans="1:2" ht="14.25" x14ac:dyDescent="0.2">
      <c r="A43" s="4" t="s">
        <v>63</v>
      </c>
      <c r="B43" s="4" t="s">
        <v>43</v>
      </c>
    </row>
    <row r="44" spans="1:2" ht="14.25" x14ac:dyDescent="0.2">
      <c r="A44" s="4" t="s">
        <v>44</v>
      </c>
      <c r="B44" s="4" t="s">
        <v>45</v>
      </c>
    </row>
    <row r="45" spans="1:2" ht="14.25" x14ac:dyDescent="0.2">
      <c r="A45" s="4" t="s">
        <v>76</v>
      </c>
      <c r="B45" s="4" t="s">
        <v>77</v>
      </c>
    </row>
    <row r="46" spans="1:2" ht="14.25" x14ac:dyDescent="0.2">
      <c r="A46" s="4" t="s">
        <v>80</v>
      </c>
      <c r="B46" s="4" t="s">
        <v>78</v>
      </c>
    </row>
    <row r="47" spans="1:2" ht="14.25" x14ac:dyDescent="0.2">
      <c r="A47" s="5" t="s">
        <v>81</v>
      </c>
      <c r="B47" s="5" t="s">
        <v>79</v>
      </c>
    </row>
    <row r="48" spans="1:2" ht="14.25" x14ac:dyDescent="0.2">
      <c r="A48" s="4"/>
      <c r="B48" s="4"/>
    </row>
    <row r="49" spans="1:2" ht="14.25" x14ac:dyDescent="0.2">
      <c r="A49" s="4"/>
      <c r="B49" s="4"/>
    </row>
    <row r="50" spans="1:2" ht="14.25" x14ac:dyDescent="0.2">
      <c r="A50" s="4"/>
      <c r="B50" s="4"/>
    </row>
    <row r="51" spans="1:2" ht="14.25" x14ac:dyDescent="0.2">
      <c r="A51" s="4"/>
      <c r="B51" s="4"/>
    </row>
    <row r="52" spans="1:2" ht="15.75" x14ac:dyDescent="0.25">
      <c r="A52" s="1"/>
      <c r="B52" s="1"/>
    </row>
    <row r="53" spans="1:2" ht="15.75" x14ac:dyDescent="0.25">
      <c r="A53" s="1"/>
      <c r="B53" s="1"/>
    </row>
    <row r="54" spans="1:2" ht="15.75" x14ac:dyDescent="0.25">
      <c r="A54" s="1"/>
      <c r="B54" s="1"/>
    </row>
    <row r="55" spans="1:2" ht="15.75" x14ac:dyDescent="0.25">
      <c r="A55" s="1"/>
      <c r="B55" s="1"/>
    </row>
    <row r="56" spans="1:2" ht="15.75" x14ac:dyDescent="0.25">
      <c r="A56" s="1"/>
      <c r="B56" s="1"/>
    </row>
    <row r="57" spans="1:2" ht="15.75" x14ac:dyDescent="0.25">
      <c r="A57" s="1"/>
      <c r="B57" s="1"/>
    </row>
    <row r="58" spans="1:2" ht="15.75" x14ac:dyDescent="0.25">
      <c r="A58" s="1"/>
      <c r="B58" s="1"/>
    </row>
    <row r="59" spans="1:2" ht="15.75" x14ac:dyDescent="0.25">
      <c r="A59" s="1"/>
      <c r="B59" s="1"/>
    </row>
    <row r="60" spans="1:2" ht="15.75" x14ac:dyDescent="0.25">
      <c r="A60" s="1"/>
      <c r="B60" s="1"/>
    </row>
    <row r="61" spans="1:2" ht="15.75" x14ac:dyDescent="0.25">
      <c r="A61" s="1"/>
      <c r="B61" s="1"/>
    </row>
    <row r="62" spans="1:2" ht="15.75" x14ac:dyDescent="0.25">
      <c r="A62" s="1"/>
      <c r="B62" s="1"/>
    </row>
    <row r="63" spans="1:2" ht="15.75" x14ac:dyDescent="0.25">
      <c r="A63" s="1"/>
      <c r="B63" s="1"/>
    </row>
    <row r="64" spans="1:2" ht="15.75" x14ac:dyDescent="0.25">
      <c r="A64" s="1"/>
      <c r="B64" s="1"/>
    </row>
    <row r="65" spans="1:2" ht="15.75" x14ac:dyDescent="0.25">
      <c r="A65" s="1"/>
      <c r="B65" s="1"/>
    </row>
  </sheetData>
  <mergeCells count="2">
    <mergeCell ref="A1:B1"/>
    <mergeCell ref="A24:B24"/>
  </mergeCells>
  <phoneticPr fontId="6" type="noConversion"/>
  <dataValidations count="4">
    <dataValidation allowBlank="1" showInputMessage="1" showErrorMessage="1" promptTitle="Primer名称" prompt="请给定每个Primer一个唯一的名称,为方便检索此栏请务必填写。" sqref="WVD27:WVD37 WLH27:WLH37 WBL27:WBL37 VRP27:VRP37 VHT27:VHT37 UXX27:UXX37 UOB27:UOB37 UEF27:UEF37 TUJ27:TUJ37 TKN27:TKN37 TAR27:TAR37 SQV27:SQV37 SGZ27:SGZ37 RXD27:RXD37 RNH27:RNH37 RDL27:RDL37 QTP27:QTP37 QJT27:QJT37 PZX27:PZX37 PQB27:PQB37 PGF27:PGF37 OWJ27:OWJ37 OMN27:OMN37 OCR27:OCR37 NSV27:NSV37 NIZ27:NIZ37 MZD27:MZD37 MPH27:MPH37 MFL27:MFL37 LVP27:LVP37 LLT27:LLT37 LBX27:LBX37 KSB27:KSB37 KIF27:KIF37 JYJ27:JYJ37 JON27:JON37 JER27:JER37 IUV27:IUV37 IKZ27:IKZ37 IBD27:IBD37 HRH27:HRH37 HHL27:HHL37 GXP27:GXP37 GNT27:GNT37 GDX27:GDX37 FUB27:FUB37 FKF27:FKF37 FAJ27:FAJ37 EQN27:EQN37 EGR27:EGR37 DWV27:DWV37 DMZ27:DMZ37 DDD27:DDD37 CTH27:CTH37 CJL27:CJL37 BZP27:BZP37 BPT27:BPT37 BFX27:BFX37 AWB27:AWB37 AMF27:AMF37 ACJ27:ACJ37 SN27:SN37 IR27:IR37 A27:A37" xr:uid="{00000000-0002-0000-0000-000000000000}"/>
    <dataValidation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sqref="WVE27:WVE37 WLI27:WLI37 WBM27:WBM37 VRQ27:VRQ37 VHU27:VHU37 UXY27:UXY37 UOC27:UOC37 UEG27:UEG37 TUK27:TUK37 TKO27:TKO37 TAS27:TAS37 SQW27:SQW37 SHA27:SHA37 RXE27:RXE37 RNI27:RNI37 RDM27:RDM37 QTQ27:QTQ37 QJU27:QJU37 PZY27:PZY37 PQC27:PQC37 PGG27:PGG37 OWK27:OWK37 OMO27:OMO37 OCS27:OCS37 NSW27:NSW37 NJA27:NJA37 MZE27:MZE37 MPI27:MPI37 MFM27:MFM37 LVQ27:LVQ37 LLU27:LLU37 LBY27:LBY37 KSC27:KSC37 KIG27:KIG37 JYK27:JYK37 JOO27:JOO37 JES27:JES37 IUW27:IUW37 ILA27:ILA37 IBE27:IBE37 HRI27:HRI37 HHM27:HHM37 GXQ27:GXQ37 GNU27:GNU37 GDY27:GDY37 FUC27:FUC37 FKG27:FKG37 FAK27:FAK37 EQO27:EQO37 EGS27:EGS37 DWW27:DWW37 DNA27:DNA37 DDE27:DDE37 CTI27:CTI37 CJM27:CJM37 BZQ27:BZQ37 BPU27:BPU37 BFY27:BFY37 AWC27:AWC37 AMG27:AMG37 ACK27:ACK37 SO27:SO37 IS27:IS37 B27:B37" xr:uid="{00000000-0002-0000-0000-000001000000}"/>
    <dataValidation allowBlank="1" showInputMessage="1" showErrorMessage="1" promptTitle="分装要求1" prompt="每个oligo的分装管数" sqref="WVF26:WVF37 WLJ26:WLJ37 WBN26:WBN37 VRR26:VRR37 VHV26:VHV37 UXZ26:UXZ37 UOD26:UOD37 UEH26:UEH37 TUL26:TUL37 TKP26:TKP37 TAT26:TAT37 SQX26:SQX37 SHB26:SHB37 RXF26:RXF37 RNJ26:RNJ37 RDN26:RDN37 QTR26:QTR37 QJV26:QJV37 PZZ26:PZZ37 PQD26:PQD37 PGH26:PGH37 OWL26:OWL37 OMP26:OMP37 OCT26:OCT37 NSX26:NSX37 NJB26:NJB37 MZF26:MZF37 MPJ26:MPJ37 MFN26:MFN37 LVR26:LVR37 LLV26:LLV37 LBZ26:LBZ37 KSD26:KSD37 KIH26:KIH37 JYL26:JYL37 JOP26:JOP37 JET26:JET37 IUX26:IUX37 ILB26:ILB37 IBF26:IBF37 HRJ26:HRJ37 HHN26:HHN37 GXR26:GXR37 GNV26:GNV37 GDZ26:GDZ37 FUD26:FUD37 FKH26:FKH37 FAL26:FAL37 EQP26:EQP37 EGT26:EGT37 DWX26:DWX37 DNB26:DNB37 DDF26:DDF37 CTJ26:CTJ37 CJN26:CJN37 BZR26:BZR37 BPV26:BPV37 BFZ26:BFZ37 AWD26:AWD37 AMH26:AMH37 ACL26:ACL37 SP26:SP37 IT26:IT37" xr:uid="{00000000-0002-0000-0000-000002000000}"/>
    <dataValidation type="list" allowBlank="1" showInputMessage="1" showErrorMessage="1" prompt="Oligo的纯化方式" sqref="WVH26:WVH37 WLL26:WLL37 WBP26:WBP37 VRT26:VRT37 VHX26:VHX37 UYB26:UYB37 UOF26:UOF37 UEJ26:UEJ37 TUN26:TUN37 TKR26:TKR37 TAV26:TAV37 SQZ26:SQZ37 SHD26:SHD37 RXH26:RXH37 RNL26:RNL37 RDP26:RDP37 QTT26:QTT37 QJX26:QJX37 QAB26:QAB37 PQF26:PQF37 PGJ26:PGJ37 OWN26:OWN37 OMR26:OMR37 OCV26:OCV37 NSZ26:NSZ37 NJD26:NJD37 MZH26:MZH37 MPL26:MPL37 MFP26:MFP37 LVT26:LVT37 LLX26:LLX37 LCB26:LCB37 KSF26:KSF37 KIJ26:KIJ37 JYN26:JYN37 JOR26:JOR37 JEV26:JEV37 IUZ26:IUZ37 ILD26:ILD37 IBH26:IBH37 HRL26:HRL37 HHP26:HHP37 GXT26:GXT37 GNX26:GNX37 GEB26:GEB37 FUF26:FUF37 FKJ26:FKJ37 FAN26:FAN37 EQR26:EQR37 EGV26:EGV37 DWZ26:DWZ37 DND26:DND37 DDH26:DDH37 CTL26:CTL37 CJP26:CJP37 BZT26:BZT37 BPX26:BPX37 BGB26:BGB37 AWF26:AWF37 AMJ26:AMJ37 ACN26:ACN37 SR26:SR37 IV26:IV37" xr:uid="{00000000-0002-0000-0000-000003000000}">
      <formula1>"ULTRAPAGE,ULTRAHAP,HAP,PAGE,HPLC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2-04T04:28:19Z</dcterms:modified>
</cp:coreProperties>
</file>